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/Dropbox (UMass Medical School)/Manuscripts/2_Submitted/optimizingKI/2025_2_20_Revision1/Tables/"/>
    </mc:Choice>
  </mc:AlternateContent>
  <xr:revisionPtr revIDLastSave="0" documentId="13_ncr:1_{DA791E29-CF6A-8F45-B113-A3CD0F9613C6}" xr6:coauthVersionLast="47" xr6:coauthVersionMax="47" xr10:uidLastSave="{00000000-0000-0000-0000-000000000000}"/>
  <bookViews>
    <workbookView xWindow="10480" yWindow="560" windowWidth="23620" windowHeight="13360" xr2:uid="{C05AEF50-ADF8-3240-88F0-1B05BD35D479}"/>
  </bookViews>
  <sheets>
    <sheet name="target info" sheetId="1" r:id="rId1"/>
  </sheets>
  <definedNames>
    <definedName name="_xlnm._FilterDatabase" localSheetId="0" hidden="1">'target info'!$A$1:$C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1" l="1"/>
  <c r="I13" i="1" s="1"/>
  <c r="H14" i="1"/>
  <c r="I14" i="1"/>
  <c r="H12" i="1"/>
  <c r="I12" i="1" s="1"/>
  <c r="H10" i="1"/>
  <c r="I10" i="1" s="1"/>
  <c r="H11" i="1"/>
  <c r="I11" i="1"/>
  <c r="H9" i="1"/>
  <c r="I9" i="1" s="1"/>
  <c r="H7" i="1"/>
  <c r="I7" i="1" s="1"/>
  <c r="H5" i="1"/>
  <c r="I5" i="1" s="1"/>
  <c r="H3" i="1"/>
  <c r="I3" i="1" s="1"/>
  <c r="H4" i="1"/>
  <c r="I4" i="1" s="1"/>
  <c r="H6" i="1"/>
  <c r="I6" i="1" s="1"/>
  <c r="H8" i="1"/>
  <c r="I8" i="1" s="1"/>
  <c r="H2" i="1"/>
  <c r="I2" i="1" s="1"/>
</calcChain>
</file>

<file path=xl/sharedStrings.xml><?xml version="1.0" encoding="utf-8"?>
<sst xmlns="http://schemas.openxmlformats.org/spreadsheetml/2006/main" count="121" uniqueCount="77">
  <si>
    <t>gene</t>
  </si>
  <si>
    <t>nuclease</t>
  </si>
  <si>
    <t>ep300a</t>
  </si>
  <si>
    <t>Cas9</t>
  </si>
  <si>
    <t>Cas12a</t>
  </si>
  <si>
    <t>ep300b</t>
  </si>
  <si>
    <t>etv2</t>
  </si>
  <si>
    <t>hey2</t>
  </si>
  <si>
    <t>h3f3d</t>
  </si>
  <si>
    <t>TTTAACACTAAACCGGAGGAAAACTATG</t>
  </si>
  <si>
    <t>GCCGATAATGTGCTGGACTCCGG</t>
  </si>
  <si>
    <t>TTTAGATATGGAAATGTACCAATCTGGA</t>
  </si>
  <si>
    <t>GATATGGAAATGTACCAATCTGG</t>
  </si>
  <si>
    <t>GCCGCTTCATTGAGGTGCCATGG</t>
  </si>
  <si>
    <t>TTTACGAGCGGTCTGTTTTGTACGTGC</t>
  </si>
  <si>
    <t>TTTGGTGTCTGTACCTGCGCGCACTGC</t>
  </si>
  <si>
    <t>CGCGCACTGCATCATGAAGCGG</t>
  </si>
  <si>
    <t>chr12</t>
  </si>
  <si>
    <t>-</t>
  </si>
  <si>
    <t>chr3</t>
  </si>
  <si>
    <t>chr16</t>
  </si>
  <si>
    <t>chr24</t>
  </si>
  <si>
    <t>+</t>
  </si>
  <si>
    <t>chr20</t>
  </si>
  <si>
    <t>chr</t>
  </si>
  <si>
    <t>start</t>
  </si>
  <si>
    <t>end</t>
  </si>
  <si>
    <t>strand</t>
  </si>
  <si>
    <t>cas9 - cuts between -3/-4 from PAM;blunt</t>
  </si>
  <si>
    <t>cut start</t>
  </si>
  <si>
    <t>cut end</t>
  </si>
  <si>
    <t>cas12a - cuts between +17/+18 from PAM' leaves 5' overhang</t>
  </si>
  <si>
    <t>spacer+PAM</t>
  </si>
  <si>
    <t>PCR fragment length (bp)</t>
  </si>
  <si>
    <t>restriction enzyme</t>
  </si>
  <si>
    <t>10 fmol</t>
  </si>
  <si>
    <t>Acl1</t>
  </si>
  <si>
    <t>164/157</t>
  </si>
  <si>
    <t>5 fmol</t>
  </si>
  <si>
    <t xml:space="preserve">Eae1 </t>
  </si>
  <si>
    <t>155/166</t>
  </si>
  <si>
    <t>1.25 fmol</t>
  </si>
  <si>
    <t>PshA1</t>
  </si>
  <si>
    <t>211/173</t>
  </si>
  <si>
    <t>190/194</t>
  </si>
  <si>
    <t>Rsa1</t>
  </si>
  <si>
    <t>145/157</t>
  </si>
  <si>
    <t>Nco1</t>
  </si>
  <si>
    <t>110/128</t>
  </si>
  <si>
    <t>120/118</t>
  </si>
  <si>
    <t>2.5 fmol</t>
  </si>
  <si>
    <t>BspH1</t>
  </si>
  <si>
    <t>145/149</t>
  </si>
  <si>
    <t>0.3125 fmol</t>
  </si>
  <si>
    <t>133/161</t>
  </si>
  <si>
    <t>genomic coordinates refer to GRCz11</t>
  </si>
  <si>
    <t>foxc1a</t>
  </si>
  <si>
    <t>prox1a</t>
  </si>
  <si>
    <t>rasa1a</t>
  </si>
  <si>
    <t>AAATATGGCCGAGAACGTTCTGG</t>
  </si>
  <si>
    <t>TTTAATTCGTTAAAAAATATGGCCGAGA</t>
  </si>
  <si>
    <t>ATCGTGTCTTTCAGAGGATCTGG</t>
  </si>
  <si>
    <t>GTTTTGGAGAGCAGTCATGCAGG</t>
  </si>
  <si>
    <t>CTGTCATGGTCAGGCATCACTGG</t>
  </si>
  <si>
    <t>Optimal RNP dose (per embryo)</t>
  </si>
  <si>
    <t>chr2</t>
  </si>
  <si>
    <t>chr17</t>
  </si>
  <si>
    <t>chr5</t>
  </si>
  <si>
    <t>DSB/insert distance</t>
  </si>
  <si>
    <t>BsrI</t>
  </si>
  <si>
    <t>BstYI</t>
  </si>
  <si>
    <t>1 fmol</t>
  </si>
  <si>
    <t>dig. (bp)</t>
  </si>
  <si>
    <t>BssHII</t>
  </si>
  <si>
    <t>219/136</t>
  </si>
  <si>
    <t>302/166</t>
  </si>
  <si>
    <t>218/1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9EAD8-9778-BF4C-8890-8A7116C953A5}">
  <dimension ref="A1:O20"/>
  <sheetViews>
    <sheetView tabSelected="1" workbookViewId="0">
      <selection activeCell="N13" sqref="N13"/>
    </sheetView>
  </sheetViews>
  <sheetFormatPr baseColWidth="10" defaultRowHeight="16" x14ac:dyDescent="0.2"/>
  <cols>
    <col min="1" max="1" width="8.83203125" style="1" bestFit="1" customWidth="1"/>
    <col min="2" max="2" width="9.5" style="1" bestFit="1" customWidth="1"/>
    <col min="3" max="3" width="43.1640625" style="1" customWidth="1"/>
    <col min="4" max="4" width="6.33203125" style="1" bestFit="1" customWidth="1"/>
    <col min="5" max="6" width="10.5" style="1" bestFit="1" customWidth="1"/>
    <col min="7" max="7" width="6.83203125" style="1" bestFit="1" customWidth="1"/>
    <col min="8" max="9" width="10.5" style="1" bestFit="1" customWidth="1"/>
    <col min="10" max="10" width="10.83203125" style="1" bestFit="1" customWidth="1"/>
    <col min="11" max="11" width="11.83203125" style="1" bestFit="1" customWidth="1"/>
    <col min="12" max="12" width="9.83203125" style="1" bestFit="1" customWidth="1"/>
    <col min="13" max="13" width="10.33203125" style="1" bestFit="1" customWidth="1"/>
    <col min="14" max="14" width="8.6640625" style="1" bestFit="1" customWidth="1"/>
    <col min="15" max="15" width="9.33203125" style="1" bestFit="1" customWidth="1"/>
    <col min="16" max="16384" width="10.83203125" style="1"/>
  </cols>
  <sheetData>
    <row r="1" spans="1:15" ht="68" x14ac:dyDescent="0.2">
      <c r="A1" s="3" t="s">
        <v>0</v>
      </c>
      <c r="B1" s="3" t="s">
        <v>1</v>
      </c>
      <c r="C1" s="3" t="s">
        <v>32</v>
      </c>
      <c r="D1" s="3" t="s">
        <v>24</v>
      </c>
      <c r="E1" s="3" t="s">
        <v>25</v>
      </c>
      <c r="F1" s="3" t="s">
        <v>26</v>
      </c>
      <c r="G1" s="3" t="s">
        <v>27</v>
      </c>
      <c r="H1" s="3" t="s">
        <v>29</v>
      </c>
      <c r="I1" s="3" t="s">
        <v>30</v>
      </c>
      <c r="J1" s="5" t="s">
        <v>68</v>
      </c>
      <c r="K1" s="2" t="s">
        <v>64</v>
      </c>
      <c r="L1" s="2" t="s">
        <v>33</v>
      </c>
      <c r="M1" s="2" t="s">
        <v>34</v>
      </c>
      <c r="N1" s="2" t="s">
        <v>72</v>
      </c>
    </row>
    <row r="2" spans="1:15" x14ac:dyDescent="0.2">
      <c r="A2" s="4" t="s">
        <v>2</v>
      </c>
      <c r="B2" s="3" t="s">
        <v>3</v>
      </c>
      <c r="C2" s="3" t="s">
        <v>59</v>
      </c>
      <c r="D2" s="3" t="s">
        <v>17</v>
      </c>
      <c r="E2" s="3">
        <v>18961279</v>
      </c>
      <c r="F2" s="3">
        <v>18961307</v>
      </c>
      <c r="G2" s="3" t="s">
        <v>18</v>
      </c>
      <c r="H2" s="3">
        <f>IF(G2="-",E2+4,F2-4)</f>
        <v>18961283</v>
      </c>
      <c r="I2" s="3">
        <f>H2+1</f>
        <v>18961284</v>
      </c>
      <c r="J2" s="3">
        <v>10</v>
      </c>
      <c r="K2" s="3" t="s">
        <v>35</v>
      </c>
      <c r="L2" s="3">
        <v>321</v>
      </c>
      <c r="M2" s="3" t="s">
        <v>36</v>
      </c>
      <c r="N2" s="3" t="s">
        <v>37</v>
      </c>
    </row>
    <row r="3" spans="1:15" x14ac:dyDescent="0.2">
      <c r="A3" s="4" t="s">
        <v>2</v>
      </c>
      <c r="B3" s="3" t="s">
        <v>4</v>
      </c>
      <c r="C3" s="3" t="s">
        <v>60</v>
      </c>
      <c r="D3" s="3" t="s">
        <v>17</v>
      </c>
      <c r="E3" s="3">
        <v>18961270</v>
      </c>
      <c r="F3" s="3">
        <v>18961293</v>
      </c>
      <c r="G3" s="3" t="s">
        <v>18</v>
      </c>
      <c r="H3" s="3">
        <f>IF(G3="-",F3-17,E3+17)</f>
        <v>18961276</v>
      </c>
      <c r="I3" s="3">
        <f t="shared" ref="I3:I10" si="0">H3+1</f>
        <v>18961277</v>
      </c>
      <c r="J3" s="3">
        <v>0</v>
      </c>
      <c r="K3" s="3" t="s">
        <v>38</v>
      </c>
      <c r="L3" s="3">
        <v>321</v>
      </c>
      <c r="M3" s="3" t="s">
        <v>39</v>
      </c>
      <c r="N3" s="3" t="s">
        <v>40</v>
      </c>
    </row>
    <row r="4" spans="1:15" x14ac:dyDescent="0.2">
      <c r="A4" s="4" t="s">
        <v>5</v>
      </c>
      <c r="B4" s="3" t="s">
        <v>3</v>
      </c>
      <c r="C4" s="3" t="s">
        <v>10</v>
      </c>
      <c r="D4" s="3" t="s">
        <v>19</v>
      </c>
      <c r="E4" s="3">
        <v>25053999</v>
      </c>
      <c r="F4" s="3">
        <v>25054027</v>
      </c>
      <c r="G4" s="3" t="s">
        <v>18</v>
      </c>
      <c r="H4" s="3">
        <f t="shared" ref="H4:H8" si="1">IF(G4="-",E4+4,F4-4)</f>
        <v>25054003</v>
      </c>
      <c r="I4" s="3">
        <f t="shared" si="0"/>
        <v>25054004</v>
      </c>
      <c r="J4" s="3">
        <v>17</v>
      </c>
      <c r="K4" s="3" t="s">
        <v>41</v>
      </c>
      <c r="L4" s="3">
        <v>384</v>
      </c>
      <c r="M4" s="3" t="s">
        <v>42</v>
      </c>
      <c r="N4" s="3" t="s">
        <v>43</v>
      </c>
    </row>
    <row r="5" spans="1:15" x14ac:dyDescent="0.2">
      <c r="A5" s="4" t="s">
        <v>5</v>
      </c>
      <c r="B5" s="3" t="s">
        <v>4</v>
      </c>
      <c r="C5" s="3" t="s">
        <v>9</v>
      </c>
      <c r="D5" s="3" t="s">
        <v>19</v>
      </c>
      <c r="E5" s="3">
        <v>25053976</v>
      </c>
      <c r="F5" s="3">
        <v>25053999</v>
      </c>
      <c r="G5" s="3" t="s">
        <v>18</v>
      </c>
      <c r="H5" s="3">
        <f>IF(G5="-",F5-17,E5+17)</f>
        <v>25053982</v>
      </c>
      <c r="I5" s="3">
        <f t="shared" si="0"/>
        <v>25053983</v>
      </c>
      <c r="J5" s="3">
        <v>2</v>
      </c>
      <c r="K5" s="3" t="s">
        <v>38</v>
      </c>
      <c r="L5" s="3">
        <v>384</v>
      </c>
      <c r="M5" s="3" t="s">
        <v>39</v>
      </c>
      <c r="N5" s="3" t="s">
        <v>44</v>
      </c>
    </row>
    <row r="6" spans="1:15" x14ac:dyDescent="0.2">
      <c r="A6" s="4" t="s">
        <v>6</v>
      </c>
      <c r="B6" s="3" t="s">
        <v>3</v>
      </c>
      <c r="C6" s="3" t="s">
        <v>12</v>
      </c>
      <c r="D6" s="3" t="s">
        <v>20</v>
      </c>
      <c r="E6" s="3">
        <v>42013613</v>
      </c>
      <c r="F6" s="3">
        <v>42013641</v>
      </c>
      <c r="G6" s="3" t="s">
        <v>18</v>
      </c>
      <c r="H6" s="3">
        <f t="shared" si="1"/>
        <v>42013617</v>
      </c>
      <c r="I6" s="3">
        <f t="shared" si="0"/>
        <v>42013618</v>
      </c>
      <c r="J6" s="3">
        <v>11</v>
      </c>
      <c r="K6" s="3" t="s">
        <v>38</v>
      </c>
      <c r="L6" s="3">
        <v>302</v>
      </c>
      <c r="M6" s="3" t="s">
        <v>45</v>
      </c>
      <c r="N6" s="3" t="s">
        <v>46</v>
      </c>
    </row>
    <row r="7" spans="1:15" x14ac:dyDescent="0.2">
      <c r="A7" s="4" t="s">
        <v>6</v>
      </c>
      <c r="B7" s="3" t="s">
        <v>4</v>
      </c>
      <c r="C7" s="3" t="s">
        <v>11</v>
      </c>
      <c r="D7" s="3" t="s">
        <v>20</v>
      </c>
      <c r="E7" s="3">
        <v>42013614</v>
      </c>
      <c r="F7" s="3">
        <v>42013637</v>
      </c>
      <c r="G7" s="3" t="s">
        <v>18</v>
      </c>
      <c r="H7" s="3">
        <f>IF(G7="-",F7-17,E7+17)</f>
        <v>42013620</v>
      </c>
      <c r="I7" s="3">
        <f t="shared" si="0"/>
        <v>42013621</v>
      </c>
      <c r="J7" s="3">
        <v>11</v>
      </c>
      <c r="K7" s="3" t="s">
        <v>38</v>
      </c>
      <c r="L7" s="3">
        <v>302</v>
      </c>
      <c r="M7" s="3" t="s">
        <v>45</v>
      </c>
      <c r="N7" s="3" t="s">
        <v>46</v>
      </c>
    </row>
    <row r="8" spans="1:15" x14ac:dyDescent="0.2">
      <c r="A8" s="4" t="s">
        <v>8</v>
      </c>
      <c r="B8" s="3" t="s">
        <v>3</v>
      </c>
      <c r="C8" s="3" t="s">
        <v>13</v>
      </c>
      <c r="D8" s="3" t="s">
        <v>21</v>
      </c>
      <c r="E8" s="3">
        <v>37689853</v>
      </c>
      <c r="F8" s="3">
        <v>37689880</v>
      </c>
      <c r="G8" s="3" t="s">
        <v>18</v>
      </c>
      <c r="H8" s="3">
        <f t="shared" si="1"/>
        <v>37689857</v>
      </c>
      <c r="I8" s="3">
        <f t="shared" si="0"/>
        <v>37689858</v>
      </c>
      <c r="J8" s="3">
        <v>5</v>
      </c>
      <c r="K8" s="3" t="s">
        <v>41</v>
      </c>
      <c r="L8" s="3">
        <v>238</v>
      </c>
      <c r="M8" s="3" t="s">
        <v>47</v>
      </c>
      <c r="N8" s="3" t="s">
        <v>48</v>
      </c>
    </row>
    <row r="9" spans="1:15" x14ac:dyDescent="0.2">
      <c r="A9" s="4" t="s">
        <v>8</v>
      </c>
      <c r="B9" s="3" t="s">
        <v>4</v>
      </c>
      <c r="C9" s="3" t="s">
        <v>14</v>
      </c>
      <c r="D9" s="3" t="s">
        <v>21</v>
      </c>
      <c r="E9" s="3">
        <v>37689831</v>
      </c>
      <c r="F9" s="3">
        <v>37689854</v>
      </c>
      <c r="G9" s="3" t="s">
        <v>22</v>
      </c>
      <c r="H9" s="3">
        <f>IF(G9="-",F9-17,E9+17)</f>
        <v>37689848</v>
      </c>
      <c r="I9" s="3">
        <f>H9+1</f>
        <v>37689849</v>
      </c>
      <c r="J9" s="3">
        <v>1</v>
      </c>
      <c r="K9" s="3" t="s">
        <v>38</v>
      </c>
      <c r="L9" s="3">
        <v>238</v>
      </c>
      <c r="M9" s="3" t="s">
        <v>45</v>
      </c>
      <c r="N9" s="3" t="s">
        <v>49</v>
      </c>
    </row>
    <row r="10" spans="1:15" x14ac:dyDescent="0.2">
      <c r="A10" s="4" t="s">
        <v>7</v>
      </c>
      <c r="B10" s="3" t="s">
        <v>3</v>
      </c>
      <c r="C10" s="3" t="s">
        <v>16</v>
      </c>
      <c r="D10" s="3" t="s">
        <v>23</v>
      </c>
      <c r="E10" s="3">
        <v>39596169</v>
      </c>
      <c r="F10" s="3">
        <v>39596196</v>
      </c>
      <c r="G10" s="3" t="s">
        <v>18</v>
      </c>
      <c r="H10" s="3">
        <f>IF(G10="-",E10+4,F10-4)</f>
        <v>39596173</v>
      </c>
      <c r="I10" s="3">
        <f t="shared" si="0"/>
        <v>39596174</v>
      </c>
      <c r="J10" s="3">
        <v>1</v>
      </c>
      <c r="K10" s="3" t="s">
        <v>50</v>
      </c>
      <c r="L10" s="3">
        <v>294</v>
      </c>
      <c r="M10" s="3" t="s">
        <v>51</v>
      </c>
      <c r="N10" s="3" t="s">
        <v>52</v>
      </c>
    </row>
    <row r="11" spans="1:15" x14ac:dyDescent="0.2">
      <c r="A11" s="4" t="s">
        <v>7</v>
      </c>
      <c r="B11" s="3" t="s">
        <v>4</v>
      </c>
      <c r="C11" s="3" t="s">
        <v>15</v>
      </c>
      <c r="D11" s="3" t="s">
        <v>23</v>
      </c>
      <c r="E11" s="3">
        <v>39596157</v>
      </c>
      <c r="F11" s="3">
        <v>39596179</v>
      </c>
      <c r="G11" s="3" t="s">
        <v>18</v>
      </c>
      <c r="H11" s="3">
        <f>IF(G11="-",F11-17,E11+17)</f>
        <v>39596162</v>
      </c>
      <c r="I11" s="3">
        <f>H11+1</f>
        <v>39596163</v>
      </c>
      <c r="J11" s="3">
        <v>7</v>
      </c>
      <c r="K11" s="3" t="s">
        <v>53</v>
      </c>
      <c r="L11" s="3">
        <v>294</v>
      </c>
      <c r="M11" s="3" t="s">
        <v>51</v>
      </c>
      <c r="N11" s="3" t="s">
        <v>54</v>
      </c>
    </row>
    <row r="12" spans="1:15" x14ac:dyDescent="0.2">
      <c r="A12" s="4" t="s">
        <v>56</v>
      </c>
      <c r="B12" s="3" t="s">
        <v>3</v>
      </c>
      <c r="C12" s="3" t="s">
        <v>62</v>
      </c>
      <c r="D12" s="3" t="s">
        <v>65</v>
      </c>
      <c r="E12" s="3">
        <v>688789</v>
      </c>
      <c r="F12" s="3">
        <v>688811</v>
      </c>
      <c r="G12" s="3" t="s">
        <v>18</v>
      </c>
      <c r="H12" s="3">
        <f>IF(G12="-",E12+4,F12-4)</f>
        <v>688793</v>
      </c>
      <c r="I12" s="3">
        <f t="shared" ref="I12" si="2">H12+1</f>
        <v>688794</v>
      </c>
      <c r="J12" s="3">
        <v>0</v>
      </c>
      <c r="K12" s="3" t="s">
        <v>71</v>
      </c>
      <c r="L12" s="3">
        <v>355</v>
      </c>
      <c r="M12" s="3" t="s">
        <v>73</v>
      </c>
      <c r="N12" s="3" t="s">
        <v>74</v>
      </c>
      <c r="O12" s="3"/>
    </row>
    <row r="13" spans="1:15" x14ac:dyDescent="0.2">
      <c r="A13" s="4" t="s">
        <v>57</v>
      </c>
      <c r="B13" s="3" t="s">
        <v>3</v>
      </c>
      <c r="C13" s="3" t="s">
        <v>63</v>
      </c>
      <c r="D13" s="3" t="s">
        <v>66</v>
      </c>
      <c r="E13" s="3">
        <v>32863177</v>
      </c>
      <c r="F13" s="3">
        <v>3286319</v>
      </c>
      <c r="G13" s="3" t="s">
        <v>22</v>
      </c>
      <c r="H13" s="3">
        <f t="shared" ref="H13:H14" si="3">IF(G13="-",E13+4,F13-4)</f>
        <v>3286315</v>
      </c>
      <c r="I13" s="3">
        <f t="shared" ref="I13:I14" si="4">H13+1</f>
        <v>3286316</v>
      </c>
      <c r="J13" s="3">
        <v>3</v>
      </c>
      <c r="K13" s="3" t="s">
        <v>50</v>
      </c>
      <c r="L13" s="3">
        <v>379</v>
      </c>
      <c r="M13" s="3" t="s">
        <v>69</v>
      </c>
      <c r="N13" s="3" t="s">
        <v>76</v>
      </c>
      <c r="O13" s="3"/>
    </row>
    <row r="14" spans="1:15" x14ac:dyDescent="0.2">
      <c r="A14" s="4" t="s">
        <v>58</v>
      </c>
      <c r="B14" s="3" t="s">
        <v>3</v>
      </c>
      <c r="C14" s="3" t="s">
        <v>61</v>
      </c>
      <c r="D14" s="3" t="s">
        <v>67</v>
      </c>
      <c r="E14" s="3">
        <v>47967514</v>
      </c>
      <c r="F14" s="3">
        <v>47967536</v>
      </c>
      <c r="G14" s="3" t="s">
        <v>18</v>
      </c>
      <c r="H14" s="3">
        <f t="shared" si="3"/>
        <v>47967518</v>
      </c>
      <c r="I14" s="3">
        <f t="shared" si="4"/>
        <v>47967519</v>
      </c>
      <c r="J14" s="3">
        <v>4</v>
      </c>
      <c r="K14" s="3" t="s">
        <v>50</v>
      </c>
      <c r="L14" s="3">
        <v>468</v>
      </c>
      <c r="M14" s="3" t="s">
        <v>70</v>
      </c>
      <c r="N14" s="3" t="s">
        <v>75</v>
      </c>
      <c r="O14" s="3"/>
    </row>
    <row r="15" spans="1:15" x14ac:dyDescent="0.2">
      <c r="A15" s="4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x14ac:dyDescent="0.2">
      <c r="A16" s="4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3:10" x14ac:dyDescent="0.2">
      <c r="J17" s="3"/>
    </row>
    <row r="18" spans="3:10" x14ac:dyDescent="0.2">
      <c r="C18" s="1" t="s">
        <v>28</v>
      </c>
    </row>
    <row r="19" spans="3:10" x14ac:dyDescent="0.2">
      <c r="C19" s="1" t="s">
        <v>31</v>
      </c>
    </row>
    <row r="20" spans="3:10" x14ac:dyDescent="0.2">
      <c r="C20" s="1" t="s">
        <v>5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rget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wson, Nathan</cp:lastModifiedBy>
  <dcterms:created xsi:type="dcterms:W3CDTF">2022-08-18T13:36:46Z</dcterms:created>
  <dcterms:modified xsi:type="dcterms:W3CDTF">2025-03-19T23:05:20Z</dcterms:modified>
</cp:coreProperties>
</file>